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03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tt\Desktop\PLOS submission\Ready for submission\"/>
    </mc:Choice>
  </mc:AlternateContent>
  <bookViews>
    <workbookView xWindow="0" yWindow="0" windowWidth="19200" windowHeight="6950"/>
  </bookViews>
  <sheets>
    <sheet name="Sheet1" sheetId="1" r:id="rId1"/>
  </sheets>
  <externalReferences>
    <externalReference r:id="rId2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1" i="1" l="1"/>
  <c r="J21" i="1" s="1"/>
  <c r="I20" i="1"/>
  <c r="J20" i="1" s="1"/>
  <c r="I18" i="1"/>
  <c r="J18" i="1" s="1"/>
  <c r="I17" i="1"/>
  <c r="J17" i="1" s="1"/>
  <c r="I15" i="1"/>
  <c r="J15" i="1" s="1"/>
  <c r="I14" i="1"/>
  <c r="J14" i="1" s="1"/>
  <c r="I12" i="1"/>
  <c r="J12" i="1" s="1"/>
  <c r="I11" i="1"/>
  <c r="J11" i="1" s="1"/>
  <c r="I9" i="1"/>
  <c r="J9" i="1" s="1"/>
  <c r="I8" i="1"/>
  <c r="J8" i="1" s="1"/>
  <c r="I6" i="1"/>
  <c r="J6" i="1" s="1"/>
  <c r="I5" i="1"/>
  <c r="J5" i="1" s="1"/>
</calcChain>
</file>

<file path=xl/sharedStrings.xml><?xml version="1.0" encoding="utf-8"?>
<sst xmlns="http://schemas.openxmlformats.org/spreadsheetml/2006/main" count="10" uniqueCount="10">
  <si>
    <t>S3 Table</t>
  </si>
  <si>
    <t>Standard volume (µL)</t>
  </si>
  <si>
    <t>MGO-bisPFBHA mass (g)</t>
  </si>
  <si>
    <t>Honey mass (g)</t>
  </si>
  <si>
    <t>Anisole mass (g)</t>
  </si>
  <si>
    <t xml:space="preserve">Replicate no. </t>
  </si>
  <si>
    <t>Anisole (PA)</t>
  </si>
  <si>
    <t>MGO (PA)</t>
  </si>
  <si>
    <t>ANISOLE Corrected</t>
  </si>
  <si>
    <t>MGO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1" fontId="1" fillId="0" borderId="1" xfId="0" applyNumberFormat="1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1" fontId="3" fillId="2" borderId="1" xfId="0" applyNumberFormat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2%20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1">
          <cell r="E11">
            <v>5.04539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topLeftCell="A3" workbookViewId="0">
      <selection activeCell="G2" sqref="G2"/>
    </sheetView>
  </sheetViews>
  <sheetFormatPr defaultColWidth="11.81640625" defaultRowHeight="14.5" x14ac:dyDescent="0.35"/>
  <sheetData>
    <row r="1" spans="1:11" x14ac:dyDescent="0.35">
      <c r="A1" s="1"/>
      <c r="B1" s="1"/>
      <c r="C1" s="1"/>
      <c r="D1" s="2"/>
      <c r="E1" s="1"/>
      <c r="F1" s="1"/>
      <c r="G1" s="1"/>
      <c r="H1" s="1"/>
      <c r="I1" s="1"/>
      <c r="J1" s="1"/>
      <c r="K1" s="1"/>
    </row>
    <row r="2" spans="1:11" ht="28" x14ac:dyDescent="0.35">
      <c r="A2" s="3"/>
      <c r="B2" s="3" t="s">
        <v>0</v>
      </c>
      <c r="C2" s="1"/>
      <c r="D2" s="2"/>
      <c r="E2" s="1"/>
      <c r="F2" s="1"/>
      <c r="G2" s="1"/>
      <c r="H2" s="1"/>
      <c r="I2" s="1"/>
      <c r="J2" s="1"/>
      <c r="K2" s="1"/>
    </row>
    <row r="3" spans="1:11" x14ac:dyDescent="0.35">
      <c r="A3" s="1"/>
      <c r="B3" s="1"/>
      <c r="C3" s="1"/>
      <c r="D3" s="2"/>
      <c r="E3" s="1"/>
      <c r="F3" s="1"/>
      <c r="G3" s="1"/>
      <c r="H3" s="1"/>
      <c r="I3" s="1"/>
      <c r="J3" s="1"/>
      <c r="K3" s="1"/>
    </row>
    <row r="4" spans="1:11" ht="42" x14ac:dyDescent="0.35">
      <c r="A4" s="1"/>
      <c r="B4" s="4" t="s">
        <v>1</v>
      </c>
      <c r="C4" s="4" t="s">
        <v>2</v>
      </c>
      <c r="D4" s="4" t="s">
        <v>3</v>
      </c>
      <c r="E4" s="5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  <c r="K4" s="3"/>
    </row>
    <row r="5" spans="1:11" x14ac:dyDescent="0.35">
      <c r="A5" s="1"/>
      <c r="B5" s="13">
        <v>0</v>
      </c>
      <c r="C5" s="13">
        <v>0</v>
      </c>
      <c r="D5" s="14">
        <v>0.34589999999999999</v>
      </c>
      <c r="E5" s="14">
        <v>5.0622999999999996</v>
      </c>
      <c r="F5" s="6">
        <v>1</v>
      </c>
      <c r="G5" s="7">
        <v>1217614</v>
      </c>
      <c r="H5" s="8">
        <v>31725.85</v>
      </c>
      <c r="I5" s="9">
        <f>G5/E5*5.1</f>
        <v>1226681.8244671393</v>
      </c>
      <c r="J5" s="6">
        <f>H5/I5</f>
        <v>2.5863145085549346E-2</v>
      </c>
      <c r="K5" s="1"/>
    </row>
    <row r="6" spans="1:11" x14ac:dyDescent="0.35">
      <c r="A6" s="1"/>
      <c r="B6" s="13"/>
      <c r="C6" s="13"/>
      <c r="D6" s="14"/>
      <c r="E6" s="14"/>
      <c r="F6" s="6">
        <v>2</v>
      </c>
      <c r="G6" s="10">
        <v>1210999</v>
      </c>
      <c r="H6" s="10">
        <v>30500</v>
      </c>
      <c r="I6" s="9">
        <f>G6/E5*5.1</f>
        <v>1220017.5611876023</v>
      </c>
      <c r="J6" s="6">
        <f>H6/I6</f>
        <v>2.4999640144778217E-2</v>
      </c>
      <c r="K6" s="1"/>
    </row>
    <row r="7" spans="1:11" x14ac:dyDescent="0.35">
      <c r="A7" s="1"/>
      <c r="B7" s="11"/>
      <c r="C7" s="11"/>
      <c r="D7" s="11"/>
      <c r="E7" s="11"/>
      <c r="F7" s="11"/>
      <c r="G7" s="12"/>
      <c r="H7" s="12"/>
      <c r="I7" s="11"/>
      <c r="J7" s="11"/>
      <c r="K7" s="1"/>
    </row>
    <row r="8" spans="1:11" x14ac:dyDescent="0.35">
      <c r="A8" s="1"/>
      <c r="B8" s="13">
        <v>50</v>
      </c>
      <c r="C8" s="13">
        <v>3.8699999999999998E-2</v>
      </c>
      <c r="D8" s="14">
        <v>0.34689999999999999</v>
      </c>
      <c r="E8" s="14">
        <v>5.0590000000000002</v>
      </c>
      <c r="F8" s="6">
        <v>1</v>
      </c>
      <c r="G8" s="7">
        <v>1231554</v>
      </c>
      <c r="H8" s="8">
        <v>398231.5</v>
      </c>
      <c r="I8" s="9">
        <f>G8/E8*5.1</f>
        <v>1241534.9673848585</v>
      </c>
      <c r="J8" s="6">
        <f>H8/I8</f>
        <v>0.32075737732850645</v>
      </c>
      <c r="K8" s="1"/>
    </row>
    <row r="9" spans="1:11" x14ac:dyDescent="0.35">
      <c r="A9" s="1"/>
      <c r="B9" s="13"/>
      <c r="C9" s="13"/>
      <c r="D9" s="14"/>
      <c r="E9" s="14"/>
      <c r="F9" s="6">
        <v>2</v>
      </c>
      <c r="G9" s="10">
        <v>1230662</v>
      </c>
      <c r="H9" s="10">
        <v>389982</v>
      </c>
      <c r="I9" s="9">
        <f>G9/E8*5.1</f>
        <v>1240635.7382881991</v>
      </c>
      <c r="J9" s="6">
        <f>H9/I9</f>
        <v>0.31434045301491015</v>
      </c>
      <c r="K9" s="1"/>
    </row>
    <row r="10" spans="1:11" x14ac:dyDescent="0.35">
      <c r="A10" s="1"/>
      <c r="B10" s="11"/>
      <c r="C10" s="11"/>
      <c r="D10" s="11"/>
      <c r="E10" s="11"/>
      <c r="F10" s="11"/>
      <c r="G10" s="12"/>
      <c r="H10" s="12"/>
      <c r="I10" s="11"/>
      <c r="J10" s="11"/>
      <c r="K10" s="1"/>
    </row>
    <row r="11" spans="1:11" x14ac:dyDescent="0.35">
      <c r="A11" s="1"/>
      <c r="B11" s="13">
        <v>100</v>
      </c>
      <c r="C11" s="13">
        <v>7.4300000000000005E-2</v>
      </c>
      <c r="D11" s="14">
        <v>0.34460000000000002</v>
      </c>
      <c r="E11" s="14">
        <v>5.0552000000000001</v>
      </c>
      <c r="F11" s="6">
        <v>1</v>
      </c>
      <c r="G11" s="7">
        <v>1210804</v>
      </c>
      <c r="H11" s="8">
        <v>712593.7</v>
      </c>
      <c r="I11" s="9">
        <f>G11/E11*5.1</f>
        <v>1221534.3408767208</v>
      </c>
      <c r="J11" s="6">
        <f>H11/I11</f>
        <v>0.58335953084098846</v>
      </c>
      <c r="K11" s="1"/>
    </row>
    <row r="12" spans="1:11" x14ac:dyDescent="0.35">
      <c r="A12" s="1"/>
      <c r="B12" s="13"/>
      <c r="C12" s="13"/>
      <c r="D12" s="14"/>
      <c r="E12" s="14"/>
      <c r="F12" s="6">
        <v>2</v>
      </c>
      <c r="G12" s="10">
        <v>1206845</v>
      </c>
      <c r="H12" s="10">
        <v>709300</v>
      </c>
      <c r="I12" s="9">
        <f>G12/[1]Sheet1!E11*5.1</f>
        <v>1219905.161136877</v>
      </c>
      <c r="J12" s="6">
        <f>H12/I12</f>
        <v>0.5814386417866908</v>
      </c>
      <c r="K12" s="1"/>
    </row>
    <row r="13" spans="1:11" x14ac:dyDescent="0.35">
      <c r="A13" s="1"/>
      <c r="B13" s="11"/>
      <c r="C13" s="11"/>
      <c r="D13" s="11"/>
      <c r="E13" s="11"/>
      <c r="F13" s="11"/>
      <c r="G13" s="12"/>
      <c r="H13" s="12"/>
      <c r="I13" s="11"/>
      <c r="J13" s="11"/>
      <c r="K13" s="1"/>
    </row>
    <row r="14" spans="1:11" x14ac:dyDescent="0.35">
      <c r="A14" s="1"/>
      <c r="B14" s="13">
        <v>200</v>
      </c>
      <c r="C14" s="13">
        <v>0.14929999999999999</v>
      </c>
      <c r="D14" s="14">
        <v>0.34639999999999999</v>
      </c>
      <c r="E14" s="14">
        <v>5.0491999999999999</v>
      </c>
      <c r="F14" s="6">
        <v>1</v>
      </c>
      <c r="G14" s="7">
        <v>1179870</v>
      </c>
      <c r="H14" s="8">
        <v>1274133.2</v>
      </c>
      <c r="I14" s="9">
        <f>G14/E14*5.1</f>
        <v>1191740.6717895903</v>
      </c>
      <c r="J14" s="6">
        <f>H14/I14</f>
        <v>1.0691362895978738</v>
      </c>
      <c r="K14" s="1"/>
    </row>
    <row r="15" spans="1:11" x14ac:dyDescent="0.35">
      <c r="A15" s="1"/>
      <c r="B15" s="13"/>
      <c r="C15" s="13"/>
      <c r="D15" s="14"/>
      <c r="E15" s="14"/>
      <c r="F15" s="6">
        <v>2</v>
      </c>
      <c r="G15" s="10">
        <v>1180021</v>
      </c>
      <c r="H15" s="10">
        <v>1279287</v>
      </c>
      <c r="I15" s="9">
        <f>G15/E14*5.1</f>
        <v>1191893.1910005545</v>
      </c>
      <c r="J15" s="6">
        <f>H15/I15</f>
        <v>1.0733235240030874</v>
      </c>
      <c r="K15" s="1"/>
    </row>
    <row r="16" spans="1:11" x14ac:dyDescent="0.35">
      <c r="A16" s="1"/>
      <c r="B16" s="11"/>
      <c r="C16" s="11"/>
      <c r="D16" s="11"/>
      <c r="E16" s="11"/>
      <c r="F16" s="11"/>
      <c r="G16" s="12"/>
      <c r="H16" s="12"/>
      <c r="I16" s="11"/>
      <c r="J16" s="11"/>
      <c r="K16" s="1"/>
    </row>
    <row r="17" spans="1:11" x14ac:dyDescent="0.35">
      <c r="A17" s="1"/>
      <c r="B17" s="13">
        <v>300</v>
      </c>
      <c r="C17" s="13">
        <v>0.23449999999999999</v>
      </c>
      <c r="D17" s="14">
        <v>0.3412</v>
      </c>
      <c r="E17" s="14">
        <v>5.0500999999999996</v>
      </c>
      <c r="F17" s="6">
        <v>1</v>
      </c>
      <c r="G17" s="7">
        <v>992920</v>
      </c>
      <c r="H17" s="8">
        <v>1747472.85</v>
      </c>
      <c r="I17" s="9">
        <f>G17/E17*5.1</f>
        <v>1002731.0350290093</v>
      </c>
      <c r="J17" s="6">
        <f>H17/I17</f>
        <v>1.7427134385537844</v>
      </c>
      <c r="K17" s="1"/>
    </row>
    <row r="18" spans="1:11" x14ac:dyDescent="0.35">
      <c r="A18" s="1"/>
      <c r="B18" s="13"/>
      <c r="C18" s="13"/>
      <c r="D18" s="14"/>
      <c r="E18" s="14"/>
      <c r="F18" s="6">
        <v>2</v>
      </c>
      <c r="G18" s="10">
        <v>993040</v>
      </c>
      <c r="H18" s="10">
        <v>1750667</v>
      </c>
      <c r="I18" s="9">
        <f>G18/E17*5.1</f>
        <v>1002852.220748104</v>
      </c>
      <c r="J18" s="6">
        <f>H18/I18</f>
        <v>1.7456879127156379</v>
      </c>
      <c r="K18" s="1"/>
    </row>
    <row r="19" spans="1:11" x14ac:dyDescent="0.35">
      <c r="A19" s="1"/>
      <c r="B19" s="11"/>
      <c r="C19" s="11"/>
      <c r="D19" s="11"/>
      <c r="E19" s="11"/>
      <c r="F19" s="11"/>
      <c r="G19" s="12"/>
      <c r="H19" s="12"/>
      <c r="I19" s="11"/>
      <c r="J19" s="11"/>
      <c r="K19" s="1"/>
    </row>
    <row r="20" spans="1:11" x14ac:dyDescent="0.35">
      <c r="A20" s="1"/>
      <c r="B20" s="13">
        <v>500</v>
      </c>
      <c r="C20" s="13">
        <v>0.38619999999999999</v>
      </c>
      <c r="D20" s="14">
        <v>0.34589999999999999</v>
      </c>
      <c r="E20" s="14">
        <v>5.0396000000000001</v>
      </c>
      <c r="F20" s="6">
        <v>1</v>
      </c>
      <c r="G20" s="7">
        <v>954395</v>
      </c>
      <c r="H20" s="8">
        <v>2750087.85</v>
      </c>
      <c r="I20" s="9">
        <f>G20/E20*5.1</f>
        <v>965833.49869037222</v>
      </c>
      <c r="J20" s="6">
        <f>H20/I20</f>
        <v>2.8473726100088661</v>
      </c>
      <c r="K20" s="1"/>
    </row>
    <row r="21" spans="1:11" x14ac:dyDescent="0.35">
      <c r="A21" s="1"/>
      <c r="B21" s="13"/>
      <c r="C21" s="13"/>
      <c r="D21" s="14"/>
      <c r="E21" s="14"/>
      <c r="F21" s="10">
        <v>2</v>
      </c>
      <c r="G21" s="10">
        <v>953663</v>
      </c>
      <c r="H21" s="10">
        <v>2749400</v>
      </c>
      <c r="I21" s="9">
        <f>G21/E20*5.1</f>
        <v>965092.72561314376</v>
      </c>
      <c r="J21" s="6">
        <f>H21/I21</f>
        <v>2.8488454290785876</v>
      </c>
      <c r="K21" s="1"/>
    </row>
    <row r="22" spans="1:11" x14ac:dyDescent="0.35">
      <c r="A22" s="1"/>
      <c r="B22" s="1"/>
      <c r="C22" s="1"/>
      <c r="D22" s="2"/>
      <c r="E22" s="1"/>
      <c r="F22" s="1"/>
      <c r="G22" s="1"/>
      <c r="H22" s="1"/>
      <c r="I22" s="1"/>
      <c r="J22" s="1"/>
      <c r="K22" s="1"/>
    </row>
  </sheetData>
  <mergeCells count="24">
    <mergeCell ref="D5:D6"/>
    <mergeCell ref="E5:E6"/>
    <mergeCell ref="D8:D9"/>
    <mergeCell ref="E8:E9"/>
    <mergeCell ref="D11:D12"/>
    <mergeCell ref="E11:E12"/>
    <mergeCell ref="C5:C6"/>
    <mergeCell ref="C8:C9"/>
    <mergeCell ref="C11:C12"/>
    <mergeCell ref="C14:C15"/>
    <mergeCell ref="C17:C18"/>
    <mergeCell ref="B5:B6"/>
    <mergeCell ref="B8:B9"/>
    <mergeCell ref="B11:B12"/>
    <mergeCell ref="B14:B15"/>
    <mergeCell ref="B17:B18"/>
    <mergeCell ref="B20:B21"/>
    <mergeCell ref="C20:C21"/>
    <mergeCell ref="D14:D15"/>
    <mergeCell ref="E14:E15"/>
    <mergeCell ref="E17:E18"/>
    <mergeCell ref="D17:D18"/>
    <mergeCell ref="D20:D21"/>
    <mergeCell ref="E20:E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Pappalardo</dc:creator>
  <cp:lastModifiedBy>Matthew Pappalardo</cp:lastModifiedBy>
  <dcterms:created xsi:type="dcterms:W3CDTF">2016-08-09T00:38:56Z</dcterms:created>
  <dcterms:modified xsi:type="dcterms:W3CDTF">2016-08-12T03:07:33Z</dcterms:modified>
</cp:coreProperties>
</file>